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4" uniqueCount="104">
  <si>
    <t xml:space="preserve">Sample Identifier</t>
  </si>
  <si>
    <t xml:space="preserve">Number of Raw Illumina Sequences Obtained</t>
  </si>
  <si>
    <t xml:space="preserve">Calculated Sequencing Depth (Coverage)</t>
  </si>
  <si>
    <t xml:space="preserve">OWB_Dominant</t>
  </si>
  <si>
    <t xml:space="preserve">OWB_Recessive</t>
  </si>
  <si>
    <t xml:space="preserve">TOTAL PARENTAL READS</t>
  </si>
  <si>
    <t xml:space="preserve">MEDIAN OWB PARENTAL SEQUENCING COVERAGE</t>
  </si>
  <si>
    <t xml:space="preserve">OWB1</t>
  </si>
  <si>
    <t xml:space="preserve">OWB2</t>
  </si>
  <si>
    <t xml:space="preserve">OWB3</t>
  </si>
  <si>
    <t xml:space="preserve">OWB4</t>
  </si>
  <si>
    <t xml:space="preserve">OWB5</t>
  </si>
  <si>
    <t xml:space="preserve">OWB6</t>
  </si>
  <si>
    <t xml:space="preserve">OWB7</t>
  </si>
  <si>
    <t xml:space="preserve">OWB8</t>
  </si>
  <si>
    <t xml:space="preserve">OWB9</t>
  </si>
  <si>
    <t xml:space="preserve">OWB10</t>
  </si>
  <si>
    <t xml:space="preserve">OWB11</t>
  </si>
  <si>
    <t xml:space="preserve">OWB12</t>
  </si>
  <si>
    <t xml:space="preserve">OWB13</t>
  </si>
  <si>
    <t xml:space="preserve">OWB14</t>
  </si>
  <si>
    <t xml:space="preserve">OWB15</t>
  </si>
  <si>
    <t xml:space="preserve">OWB16</t>
  </si>
  <si>
    <t xml:space="preserve">OWB17</t>
  </si>
  <si>
    <t xml:space="preserve">OWB18</t>
  </si>
  <si>
    <t xml:space="preserve">OWB19</t>
  </si>
  <si>
    <t xml:space="preserve">OWB20</t>
  </si>
  <si>
    <t xml:space="preserve">OWB21</t>
  </si>
  <si>
    <t xml:space="preserve">OWB22</t>
  </si>
  <si>
    <t xml:space="preserve">OWB23</t>
  </si>
  <si>
    <t xml:space="preserve">OWB24</t>
  </si>
  <si>
    <t xml:space="preserve">OWB25</t>
  </si>
  <si>
    <t xml:space="preserve">OWB26</t>
  </si>
  <si>
    <t xml:space="preserve">OWB27</t>
  </si>
  <si>
    <t xml:space="preserve">OWB28</t>
  </si>
  <si>
    <t xml:space="preserve">OWB29</t>
  </si>
  <si>
    <t xml:space="preserve">OWB30</t>
  </si>
  <si>
    <t xml:space="preserve">OWB31</t>
  </si>
  <si>
    <t xml:space="preserve">OWB32</t>
  </si>
  <si>
    <t xml:space="preserve">OWB33</t>
  </si>
  <si>
    <t xml:space="preserve">OWB34</t>
  </si>
  <si>
    <t xml:space="preserve">OWB35</t>
  </si>
  <si>
    <t xml:space="preserve">OWB36</t>
  </si>
  <si>
    <t xml:space="preserve">OWB37</t>
  </si>
  <si>
    <t xml:space="preserve">OWB38</t>
  </si>
  <si>
    <t xml:space="preserve">OWB39</t>
  </si>
  <si>
    <t xml:space="preserve">OWB40</t>
  </si>
  <si>
    <t xml:space="preserve">OWB41</t>
  </si>
  <si>
    <t xml:space="preserve">OWB42</t>
  </si>
  <si>
    <t xml:space="preserve">OWB43</t>
  </si>
  <si>
    <t xml:space="preserve">OWB44</t>
  </si>
  <si>
    <t xml:space="preserve">OWB45</t>
  </si>
  <si>
    <t xml:space="preserve">OWB46</t>
  </si>
  <si>
    <t xml:space="preserve">OWB47</t>
  </si>
  <si>
    <t xml:space="preserve">OWB48</t>
  </si>
  <si>
    <t xml:space="preserve">OWB49</t>
  </si>
  <si>
    <t xml:space="preserve">OWB50</t>
  </si>
  <si>
    <t xml:space="preserve">OWB51</t>
  </si>
  <si>
    <t xml:space="preserve">OWB52</t>
  </si>
  <si>
    <t xml:space="preserve">OWB53</t>
  </si>
  <si>
    <t xml:space="preserve">OWB54</t>
  </si>
  <si>
    <t xml:space="preserve">OWB55</t>
  </si>
  <si>
    <t xml:space="preserve">OWB56**</t>
  </si>
  <si>
    <t xml:space="preserve">OWB57</t>
  </si>
  <si>
    <t xml:space="preserve">OWB58</t>
  </si>
  <si>
    <t xml:space="preserve">OWB59</t>
  </si>
  <si>
    <t xml:space="preserve">OWB60</t>
  </si>
  <si>
    <t xml:space="preserve">OWB61</t>
  </si>
  <si>
    <t xml:space="preserve">OWB62</t>
  </si>
  <si>
    <t xml:space="preserve">OWB63</t>
  </si>
  <si>
    <t xml:space="preserve">OWB64</t>
  </si>
  <si>
    <t xml:space="preserve">OWB65</t>
  </si>
  <si>
    <t xml:space="preserve">OWB66</t>
  </si>
  <si>
    <t xml:space="preserve">OWB67</t>
  </si>
  <si>
    <t xml:space="preserve">OWB68</t>
  </si>
  <si>
    <t xml:space="preserve">OWB69</t>
  </si>
  <si>
    <t xml:space="preserve">OWB70</t>
  </si>
  <si>
    <t xml:space="preserve">OWB71</t>
  </si>
  <si>
    <t xml:space="preserve">OWB72</t>
  </si>
  <si>
    <t xml:space="preserve">OWB73</t>
  </si>
  <si>
    <t xml:space="preserve">OWB74</t>
  </si>
  <si>
    <t xml:space="preserve">OWB75</t>
  </si>
  <si>
    <t xml:space="preserve">OWB76</t>
  </si>
  <si>
    <t xml:space="preserve">OWB77</t>
  </si>
  <si>
    <t xml:space="preserve">OWB78</t>
  </si>
  <si>
    <t xml:space="preserve">OWB79</t>
  </si>
  <si>
    <t xml:space="preserve">OWB80</t>
  </si>
  <si>
    <t xml:space="preserve">OWB81</t>
  </si>
  <si>
    <t xml:space="preserve">OWB82</t>
  </si>
  <si>
    <t xml:space="preserve">OWB83</t>
  </si>
  <si>
    <t xml:space="preserve">OWB84</t>
  </si>
  <si>
    <t xml:space="preserve">OWB85</t>
  </si>
  <si>
    <t xml:space="preserve">OWB86</t>
  </si>
  <si>
    <t xml:space="preserve">OWB87</t>
  </si>
  <si>
    <t xml:space="preserve">OWB88</t>
  </si>
  <si>
    <t xml:space="preserve">OWB89</t>
  </si>
  <si>
    <t xml:space="preserve">OWB90</t>
  </si>
  <si>
    <t xml:space="preserve">OWB91</t>
  </si>
  <si>
    <t xml:space="preserve">OWB92</t>
  </si>
  <si>
    <t xml:space="preserve">OWB93</t>
  </si>
  <si>
    <t xml:space="preserve">OWB94</t>
  </si>
  <si>
    <t xml:space="preserve">TOTAL DH READS</t>
  </si>
  <si>
    <t xml:space="preserve">MEDIAN OWB SEQUENCING COVERAGE</t>
  </si>
  <si>
    <t xml:space="preserve">** Sample OWB56 was removed from analysis due to consistently low sequence performance (n = 3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2"/>
    </font>
  </fonts>
  <fills count="2">
    <fill>
      <patternFill patternType="none"/>
    </fill>
    <fill>
      <patternFill patternType="gray125"/>
    </fill>
  </fills>
  <borders count="10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0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9" activeCellId="0" sqref="E9"/>
    </sheetView>
  </sheetViews>
  <sheetFormatPr defaultColWidth="10.9921875" defaultRowHeight="12.75" zeroHeight="false" outlineLevelRow="0" outlineLevelCol="0"/>
  <cols>
    <col collapsed="false" customWidth="true" hidden="false" outlineLevel="0" max="1" min="1" style="0" width="21.37"/>
    <col collapsed="false" customWidth="true" hidden="false" outlineLevel="0" max="2" min="2" style="0" width="11.24"/>
    <col collapsed="false" customWidth="true" hidden="false" outlineLevel="0" max="3" min="3" style="0" width="11.61"/>
  </cols>
  <sheetData>
    <row r="1" customFormat="false" ht="51" hidden="false" customHeight="false" outlineLevel="0" collapsed="false">
      <c r="A1" s="0" t="s">
        <v>0</v>
      </c>
      <c r="B1" s="1" t="s">
        <v>1</v>
      </c>
      <c r="C1" s="1" t="s">
        <v>2</v>
      </c>
    </row>
    <row r="3" customFormat="false" ht="12.75" hidden="false" customHeight="false" outlineLevel="0" collapsed="false">
      <c r="A3" s="2" t="s">
        <v>3</v>
      </c>
      <c r="B3" s="3" t="n">
        <v>729442</v>
      </c>
      <c r="C3" s="4" t="n">
        <f aca="false">B3/10000</f>
        <v>72.9442</v>
      </c>
    </row>
    <row r="4" customFormat="false" ht="12.75" hidden="false" customHeight="false" outlineLevel="0" collapsed="false">
      <c r="A4" s="5" t="s">
        <v>4</v>
      </c>
      <c r="B4" s="6" t="n">
        <v>1281141</v>
      </c>
      <c r="C4" s="7" t="n">
        <f aca="false">B4/10000</f>
        <v>128.1141</v>
      </c>
    </row>
    <row r="5" customFormat="false" ht="12.75" hidden="false" customHeight="false" outlineLevel="0" collapsed="false">
      <c r="A5" s="8" t="s">
        <v>5</v>
      </c>
      <c r="B5" s="8" t="n">
        <f aca="false">SUM(B3:B4)</f>
        <v>2010583</v>
      </c>
    </row>
    <row r="6" customFormat="false" ht="51" hidden="false" customHeight="false" outlineLevel="0" collapsed="false">
      <c r="A6" s="9" t="s">
        <v>6</v>
      </c>
      <c r="C6" s="10" t="n">
        <f aca="false">MEDIAN(C3:C4)</f>
        <v>100.52915</v>
      </c>
    </row>
    <row r="8" customFormat="false" ht="12.75" hidden="false" customHeight="false" outlineLevel="0" collapsed="false">
      <c r="A8" s="2" t="s">
        <v>7</v>
      </c>
      <c r="B8" s="3" t="n">
        <v>188028</v>
      </c>
      <c r="C8" s="4" t="n">
        <f aca="false">B8/10000</f>
        <v>18.8028</v>
      </c>
    </row>
    <row r="9" customFormat="false" ht="12.75" hidden="false" customHeight="false" outlineLevel="0" collapsed="false">
      <c r="A9" s="11" t="s">
        <v>8</v>
      </c>
      <c r="B9" s="12" t="n">
        <v>325391</v>
      </c>
      <c r="C9" s="13" t="n">
        <f aca="false">B9/10000</f>
        <v>32.5391</v>
      </c>
    </row>
    <row r="10" customFormat="false" ht="12.75" hidden="false" customHeight="false" outlineLevel="0" collapsed="false">
      <c r="A10" s="11" t="s">
        <v>9</v>
      </c>
      <c r="B10" s="12" t="n">
        <v>377146</v>
      </c>
      <c r="C10" s="13" t="n">
        <f aca="false">B10/10000</f>
        <v>37.7146</v>
      </c>
    </row>
    <row r="11" customFormat="false" ht="12.75" hidden="false" customHeight="false" outlineLevel="0" collapsed="false">
      <c r="A11" s="11" t="s">
        <v>10</v>
      </c>
      <c r="B11" s="12" t="n">
        <v>284914</v>
      </c>
      <c r="C11" s="13" t="n">
        <f aca="false">B11/10000</f>
        <v>28.4914</v>
      </c>
    </row>
    <row r="12" customFormat="false" ht="12.75" hidden="false" customHeight="false" outlineLevel="0" collapsed="false">
      <c r="A12" s="11" t="s">
        <v>11</v>
      </c>
      <c r="B12" s="12" t="n">
        <v>269858</v>
      </c>
      <c r="C12" s="13" t="n">
        <f aca="false">B12/10000</f>
        <v>26.9858</v>
      </c>
    </row>
    <row r="13" customFormat="false" ht="12.75" hidden="false" customHeight="false" outlineLevel="0" collapsed="false">
      <c r="A13" s="11" t="s">
        <v>12</v>
      </c>
      <c r="B13" s="12" t="n">
        <v>675854</v>
      </c>
      <c r="C13" s="13" t="n">
        <f aca="false">B13/10000</f>
        <v>67.5854</v>
      </c>
    </row>
    <row r="14" customFormat="false" ht="12.75" hidden="false" customHeight="false" outlineLevel="0" collapsed="false">
      <c r="A14" s="11" t="s">
        <v>13</v>
      </c>
      <c r="B14" s="12" t="n">
        <v>178740</v>
      </c>
      <c r="C14" s="13" t="n">
        <f aca="false">B14/10000</f>
        <v>17.874</v>
      </c>
    </row>
    <row r="15" customFormat="false" ht="12.75" hidden="false" customHeight="false" outlineLevel="0" collapsed="false">
      <c r="A15" s="11" t="s">
        <v>14</v>
      </c>
      <c r="B15" s="12" t="n">
        <v>169859</v>
      </c>
      <c r="C15" s="13" t="n">
        <f aca="false">B15/10000</f>
        <v>16.9859</v>
      </c>
    </row>
    <row r="16" customFormat="false" ht="12.75" hidden="false" customHeight="false" outlineLevel="0" collapsed="false">
      <c r="A16" s="11" t="s">
        <v>15</v>
      </c>
      <c r="B16" s="12" t="n">
        <v>299537</v>
      </c>
      <c r="C16" s="13" t="n">
        <f aca="false">B16/10000</f>
        <v>29.9537</v>
      </c>
    </row>
    <row r="17" customFormat="false" ht="12.75" hidden="false" customHeight="false" outlineLevel="0" collapsed="false">
      <c r="A17" s="11" t="s">
        <v>16</v>
      </c>
      <c r="B17" s="12" t="n">
        <v>248403</v>
      </c>
      <c r="C17" s="13" t="n">
        <f aca="false">B17/10000</f>
        <v>24.8403</v>
      </c>
    </row>
    <row r="18" customFormat="false" ht="12.75" hidden="false" customHeight="false" outlineLevel="0" collapsed="false">
      <c r="A18" s="11" t="s">
        <v>17</v>
      </c>
      <c r="B18" s="12" t="n">
        <v>289394</v>
      </c>
      <c r="C18" s="13" t="n">
        <f aca="false">B18/10000</f>
        <v>28.9394</v>
      </c>
    </row>
    <row r="19" customFormat="false" ht="12.75" hidden="false" customHeight="false" outlineLevel="0" collapsed="false">
      <c r="A19" s="11" t="s">
        <v>18</v>
      </c>
      <c r="B19" s="12" t="n">
        <v>579351</v>
      </c>
      <c r="C19" s="13" t="n">
        <f aca="false">B19/10000</f>
        <v>57.9351</v>
      </c>
    </row>
    <row r="20" customFormat="false" ht="12.75" hidden="false" customHeight="false" outlineLevel="0" collapsed="false">
      <c r="A20" s="11" t="s">
        <v>19</v>
      </c>
      <c r="B20" s="12" t="n">
        <v>154679</v>
      </c>
      <c r="C20" s="13" t="n">
        <f aca="false">B20/10000</f>
        <v>15.4679</v>
      </c>
    </row>
    <row r="21" customFormat="false" ht="12.75" hidden="false" customHeight="false" outlineLevel="0" collapsed="false">
      <c r="A21" s="11" t="s">
        <v>20</v>
      </c>
      <c r="B21" s="12" t="n">
        <v>194613</v>
      </c>
      <c r="C21" s="13" t="n">
        <f aca="false">B21/10000</f>
        <v>19.4613</v>
      </c>
    </row>
    <row r="22" customFormat="false" ht="12.75" hidden="false" customHeight="false" outlineLevel="0" collapsed="false">
      <c r="A22" s="11" t="s">
        <v>21</v>
      </c>
      <c r="B22" s="12" t="n">
        <v>159666</v>
      </c>
      <c r="C22" s="13" t="n">
        <f aca="false">B22/10000</f>
        <v>15.9666</v>
      </c>
    </row>
    <row r="23" customFormat="false" ht="12.75" hidden="false" customHeight="false" outlineLevel="0" collapsed="false">
      <c r="A23" s="11" t="s">
        <v>22</v>
      </c>
      <c r="B23" s="12" t="n">
        <v>188178</v>
      </c>
      <c r="C23" s="13" t="n">
        <f aca="false">B23/10000</f>
        <v>18.8178</v>
      </c>
    </row>
    <row r="24" customFormat="false" ht="12.75" hidden="false" customHeight="false" outlineLevel="0" collapsed="false">
      <c r="A24" s="11" t="s">
        <v>23</v>
      </c>
      <c r="B24" s="12" t="n">
        <v>287882</v>
      </c>
      <c r="C24" s="13" t="n">
        <f aca="false">B24/10000</f>
        <v>28.7882</v>
      </c>
    </row>
    <row r="25" customFormat="false" ht="12.75" hidden="false" customHeight="false" outlineLevel="0" collapsed="false">
      <c r="A25" s="11" t="s">
        <v>24</v>
      </c>
      <c r="B25" s="12" t="n">
        <v>322058</v>
      </c>
      <c r="C25" s="13" t="n">
        <f aca="false">B25/10000</f>
        <v>32.2058</v>
      </c>
    </row>
    <row r="26" customFormat="false" ht="12.75" hidden="false" customHeight="false" outlineLevel="0" collapsed="false">
      <c r="A26" s="11" t="s">
        <v>25</v>
      </c>
      <c r="B26" s="12" t="n">
        <v>148334</v>
      </c>
      <c r="C26" s="13" t="n">
        <f aca="false">B26/10000</f>
        <v>14.8334</v>
      </c>
    </row>
    <row r="27" customFormat="false" ht="12.75" hidden="false" customHeight="false" outlineLevel="0" collapsed="false">
      <c r="A27" s="11" t="s">
        <v>26</v>
      </c>
      <c r="B27" s="12" t="n">
        <v>226236</v>
      </c>
      <c r="C27" s="13" t="n">
        <f aca="false">B27/10000</f>
        <v>22.6236</v>
      </c>
    </row>
    <row r="28" customFormat="false" ht="12.75" hidden="false" customHeight="false" outlineLevel="0" collapsed="false">
      <c r="A28" s="11" t="s">
        <v>27</v>
      </c>
      <c r="B28" s="12" t="n">
        <v>149823</v>
      </c>
      <c r="C28" s="13" t="n">
        <f aca="false">B28/10000</f>
        <v>14.9823</v>
      </c>
    </row>
    <row r="29" customFormat="false" ht="12.75" hidden="false" customHeight="false" outlineLevel="0" collapsed="false">
      <c r="A29" s="11" t="s">
        <v>28</v>
      </c>
      <c r="B29" s="12" t="n">
        <v>134902</v>
      </c>
      <c r="C29" s="13" t="n">
        <f aca="false">B29/10000</f>
        <v>13.4902</v>
      </c>
    </row>
    <row r="30" customFormat="false" ht="12.75" hidden="false" customHeight="false" outlineLevel="0" collapsed="false">
      <c r="A30" s="11" t="s">
        <v>29</v>
      </c>
      <c r="B30" s="12" t="n">
        <v>504699</v>
      </c>
      <c r="C30" s="13" t="n">
        <f aca="false">B30/10000</f>
        <v>50.4699</v>
      </c>
    </row>
    <row r="31" customFormat="false" ht="12.75" hidden="false" customHeight="false" outlineLevel="0" collapsed="false">
      <c r="A31" s="11" t="s">
        <v>30</v>
      </c>
      <c r="B31" s="12" t="n">
        <v>269763</v>
      </c>
      <c r="C31" s="13" t="n">
        <f aca="false">B31/10000</f>
        <v>26.9763</v>
      </c>
    </row>
    <row r="32" customFormat="false" ht="12.75" hidden="false" customHeight="false" outlineLevel="0" collapsed="false">
      <c r="A32" s="11" t="s">
        <v>31</v>
      </c>
      <c r="B32" s="12" t="n">
        <v>462203</v>
      </c>
      <c r="C32" s="13" t="n">
        <f aca="false">B32/10000</f>
        <v>46.2203</v>
      </c>
    </row>
    <row r="33" customFormat="false" ht="12.75" hidden="false" customHeight="false" outlineLevel="0" collapsed="false">
      <c r="A33" s="11" t="s">
        <v>32</v>
      </c>
      <c r="B33" s="12" t="n">
        <v>232652</v>
      </c>
      <c r="C33" s="13" t="n">
        <f aca="false">B33/10000</f>
        <v>23.2652</v>
      </c>
    </row>
    <row r="34" customFormat="false" ht="12.75" hidden="false" customHeight="false" outlineLevel="0" collapsed="false">
      <c r="A34" s="11" t="s">
        <v>33</v>
      </c>
      <c r="B34" s="12" t="n">
        <v>341800</v>
      </c>
      <c r="C34" s="13" t="n">
        <f aca="false">B34/10000</f>
        <v>34.18</v>
      </c>
    </row>
    <row r="35" customFormat="false" ht="12.75" hidden="false" customHeight="false" outlineLevel="0" collapsed="false">
      <c r="A35" s="11" t="s">
        <v>34</v>
      </c>
      <c r="B35" s="12" t="n">
        <v>141641</v>
      </c>
      <c r="C35" s="13" t="n">
        <f aca="false">B35/10000</f>
        <v>14.1641</v>
      </c>
    </row>
    <row r="36" customFormat="false" ht="12.75" hidden="false" customHeight="false" outlineLevel="0" collapsed="false">
      <c r="A36" s="11" t="s">
        <v>35</v>
      </c>
      <c r="B36" s="12" t="n">
        <v>381003</v>
      </c>
      <c r="C36" s="13" t="n">
        <f aca="false">B36/10000</f>
        <v>38.1003</v>
      </c>
    </row>
    <row r="37" customFormat="false" ht="12.75" hidden="false" customHeight="false" outlineLevel="0" collapsed="false">
      <c r="A37" s="11" t="s">
        <v>36</v>
      </c>
      <c r="B37" s="12" t="n">
        <v>303180</v>
      </c>
      <c r="C37" s="13" t="n">
        <f aca="false">B37/10000</f>
        <v>30.318</v>
      </c>
    </row>
    <row r="38" customFormat="false" ht="12.75" hidden="false" customHeight="false" outlineLevel="0" collapsed="false">
      <c r="A38" s="11" t="s">
        <v>37</v>
      </c>
      <c r="B38" s="12" t="n">
        <v>144522</v>
      </c>
      <c r="C38" s="13" t="n">
        <f aca="false">B38/10000</f>
        <v>14.4522</v>
      </c>
    </row>
    <row r="39" customFormat="false" ht="12.75" hidden="false" customHeight="false" outlineLevel="0" collapsed="false">
      <c r="A39" s="11" t="s">
        <v>38</v>
      </c>
      <c r="B39" s="12" t="n">
        <v>349418</v>
      </c>
      <c r="C39" s="13" t="n">
        <f aca="false">B39/10000</f>
        <v>34.9418</v>
      </c>
    </row>
    <row r="40" customFormat="false" ht="12.75" hidden="false" customHeight="false" outlineLevel="0" collapsed="false">
      <c r="A40" s="11" t="s">
        <v>39</v>
      </c>
      <c r="B40" s="12" t="n">
        <v>207554</v>
      </c>
      <c r="C40" s="13" t="n">
        <f aca="false">B40/10000</f>
        <v>20.7554</v>
      </c>
    </row>
    <row r="41" customFormat="false" ht="12.75" hidden="false" customHeight="false" outlineLevel="0" collapsed="false">
      <c r="A41" s="11" t="s">
        <v>40</v>
      </c>
      <c r="B41" s="12" t="n">
        <v>414989</v>
      </c>
      <c r="C41" s="13" t="n">
        <f aca="false">B41/10000</f>
        <v>41.4989</v>
      </c>
    </row>
    <row r="42" customFormat="false" ht="12.75" hidden="false" customHeight="false" outlineLevel="0" collapsed="false">
      <c r="A42" s="11" t="s">
        <v>41</v>
      </c>
      <c r="B42" s="12" t="n">
        <v>555394</v>
      </c>
      <c r="C42" s="13" t="n">
        <f aca="false">B42/10000</f>
        <v>55.5394</v>
      </c>
    </row>
    <row r="43" customFormat="false" ht="12.75" hidden="false" customHeight="false" outlineLevel="0" collapsed="false">
      <c r="A43" s="11" t="s">
        <v>42</v>
      </c>
      <c r="B43" s="12" t="n">
        <v>448485</v>
      </c>
      <c r="C43" s="13" t="n">
        <f aca="false">B43/10000</f>
        <v>44.8485</v>
      </c>
    </row>
    <row r="44" customFormat="false" ht="12.75" hidden="false" customHeight="false" outlineLevel="0" collapsed="false">
      <c r="A44" s="11" t="s">
        <v>43</v>
      </c>
      <c r="B44" s="12" t="n">
        <v>203259</v>
      </c>
      <c r="C44" s="13" t="n">
        <f aca="false">B44/10000</f>
        <v>20.3259</v>
      </c>
    </row>
    <row r="45" customFormat="false" ht="12.75" hidden="false" customHeight="false" outlineLevel="0" collapsed="false">
      <c r="A45" s="11" t="s">
        <v>44</v>
      </c>
      <c r="B45" s="12" t="n">
        <v>180330</v>
      </c>
      <c r="C45" s="13" t="n">
        <f aca="false">B45/10000</f>
        <v>18.033</v>
      </c>
    </row>
    <row r="46" customFormat="false" ht="12.75" hidden="false" customHeight="false" outlineLevel="0" collapsed="false">
      <c r="A46" s="11" t="s">
        <v>45</v>
      </c>
      <c r="B46" s="12" t="n">
        <v>326684</v>
      </c>
      <c r="C46" s="13" t="n">
        <f aca="false">B46/10000</f>
        <v>32.6684</v>
      </c>
    </row>
    <row r="47" customFormat="false" ht="12.75" hidden="false" customHeight="false" outlineLevel="0" collapsed="false">
      <c r="A47" s="11" t="s">
        <v>46</v>
      </c>
      <c r="B47" s="12" t="n">
        <v>103860</v>
      </c>
      <c r="C47" s="13" t="n">
        <f aca="false">B47/10000</f>
        <v>10.386</v>
      </c>
    </row>
    <row r="48" customFormat="false" ht="12.75" hidden="false" customHeight="false" outlineLevel="0" collapsed="false">
      <c r="A48" s="11" t="s">
        <v>47</v>
      </c>
      <c r="B48" s="12" t="n">
        <v>281608</v>
      </c>
      <c r="C48" s="13" t="n">
        <f aca="false">B48/10000</f>
        <v>28.1608</v>
      </c>
    </row>
    <row r="49" customFormat="false" ht="12.75" hidden="false" customHeight="false" outlineLevel="0" collapsed="false">
      <c r="A49" s="11" t="s">
        <v>48</v>
      </c>
      <c r="B49" s="12" t="n">
        <v>224457</v>
      </c>
      <c r="C49" s="13" t="n">
        <f aca="false">B49/10000</f>
        <v>22.4457</v>
      </c>
    </row>
    <row r="50" customFormat="false" ht="12.75" hidden="false" customHeight="false" outlineLevel="0" collapsed="false">
      <c r="A50" s="11" t="s">
        <v>49</v>
      </c>
      <c r="B50" s="12" t="n">
        <v>120199</v>
      </c>
      <c r="C50" s="13" t="n">
        <f aca="false">B50/10000</f>
        <v>12.0199</v>
      </c>
    </row>
    <row r="51" customFormat="false" ht="12.75" hidden="false" customHeight="false" outlineLevel="0" collapsed="false">
      <c r="A51" s="11" t="s">
        <v>50</v>
      </c>
      <c r="B51" s="12" t="n">
        <v>83949</v>
      </c>
      <c r="C51" s="13" t="n">
        <f aca="false">B51/10000</f>
        <v>8.3949</v>
      </c>
    </row>
    <row r="52" customFormat="false" ht="12.75" hidden="false" customHeight="false" outlineLevel="0" collapsed="false">
      <c r="A52" s="11" t="s">
        <v>51</v>
      </c>
      <c r="B52" s="12" t="n">
        <v>207920</v>
      </c>
      <c r="C52" s="13" t="n">
        <f aca="false">B52/10000</f>
        <v>20.792</v>
      </c>
    </row>
    <row r="53" customFormat="false" ht="12.75" hidden="false" customHeight="false" outlineLevel="0" collapsed="false">
      <c r="A53" s="11" t="s">
        <v>52</v>
      </c>
      <c r="B53" s="12" t="n">
        <v>197263</v>
      </c>
      <c r="C53" s="13" t="n">
        <f aca="false">B53/10000</f>
        <v>19.7263</v>
      </c>
    </row>
    <row r="54" customFormat="false" ht="12.75" hidden="false" customHeight="false" outlineLevel="0" collapsed="false">
      <c r="A54" s="11" t="s">
        <v>53</v>
      </c>
      <c r="B54" s="12" t="n">
        <v>265556</v>
      </c>
      <c r="C54" s="13" t="n">
        <f aca="false">B54/10000</f>
        <v>26.5556</v>
      </c>
    </row>
    <row r="55" customFormat="false" ht="12.75" hidden="false" customHeight="false" outlineLevel="0" collapsed="false">
      <c r="A55" s="11" t="s">
        <v>54</v>
      </c>
      <c r="B55" s="12" t="n">
        <v>360949</v>
      </c>
      <c r="C55" s="13" t="n">
        <f aca="false">B55/10000</f>
        <v>36.0949</v>
      </c>
    </row>
    <row r="56" customFormat="false" ht="12.75" hidden="false" customHeight="false" outlineLevel="0" collapsed="false">
      <c r="A56" s="11" t="s">
        <v>55</v>
      </c>
      <c r="B56" s="12" t="n">
        <v>293596</v>
      </c>
      <c r="C56" s="13" t="n">
        <f aca="false">B56/10000</f>
        <v>29.3596</v>
      </c>
    </row>
    <row r="57" customFormat="false" ht="12.75" hidden="false" customHeight="false" outlineLevel="0" collapsed="false">
      <c r="A57" s="11" t="s">
        <v>56</v>
      </c>
      <c r="B57" s="12" t="n">
        <v>490378</v>
      </c>
      <c r="C57" s="13" t="n">
        <f aca="false">B57/10000</f>
        <v>49.0378</v>
      </c>
    </row>
    <row r="58" customFormat="false" ht="12.75" hidden="false" customHeight="false" outlineLevel="0" collapsed="false">
      <c r="A58" s="11" t="s">
        <v>57</v>
      </c>
      <c r="B58" s="12" t="n">
        <v>407041</v>
      </c>
      <c r="C58" s="13" t="n">
        <f aca="false">B58/10000</f>
        <v>40.7041</v>
      </c>
    </row>
    <row r="59" customFormat="false" ht="12.75" hidden="false" customHeight="false" outlineLevel="0" collapsed="false">
      <c r="A59" s="11" t="s">
        <v>58</v>
      </c>
      <c r="B59" s="12" t="n">
        <v>225457</v>
      </c>
      <c r="C59" s="13" t="n">
        <f aca="false">B59/10000</f>
        <v>22.5457</v>
      </c>
    </row>
    <row r="60" customFormat="false" ht="12.75" hidden="false" customHeight="false" outlineLevel="0" collapsed="false">
      <c r="A60" s="11" t="s">
        <v>59</v>
      </c>
      <c r="B60" s="12" t="n">
        <v>298289</v>
      </c>
      <c r="C60" s="13" t="n">
        <f aca="false">B60/10000</f>
        <v>29.8289</v>
      </c>
    </row>
    <row r="61" customFormat="false" ht="12.75" hidden="false" customHeight="false" outlineLevel="0" collapsed="false">
      <c r="A61" s="11" t="s">
        <v>60</v>
      </c>
      <c r="B61" s="12" t="n">
        <v>209749</v>
      </c>
      <c r="C61" s="13" t="n">
        <f aca="false">B61/10000</f>
        <v>20.9749</v>
      </c>
    </row>
    <row r="62" customFormat="false" ht="12.75" hidden="false" customHeight="false" outlineLevel="0" collapsed="false">
      <c r="A62" s="11" t="s">
        <v>61</v>
      </c>
      <c r="B62" s="12" t="n">
        <v>306581</v>
      </c>
      <c r="C62" s="13" t="n">
        <f aca="false">B62/10000</f>
        <v>30.6581</v>
      </c>
    </row>
    <row r="63" customFormat="false" ht="12.75" hidden="false" customHeight="false" outlineLevel="0" collapsed="false">
      <c r="A63" s="11" t="s">
        <v>62</v>
      </c>
      <c r="B63" s="12" t="n">
        <v>10689</v>
      </c>
      <c r="C63" s="13" t="n">
        <f aca="false">B63/10000</f>
        <v>1.0689</v>
      </c>
    </row>
    <row r="64" customFormat="false" ht="12.75" hidden="false" customHeight="false" outlineLevel="0" collapsed="false">
      <c r="A64" s="11" t="s">
        <v>63</v>
      </c>
      <c r="B64" s="12" t="n">
        <v>327484</v>
      </c>
      <c r="C64" s="13" t="n">
        <f aca="false">B64/10000</f>
        <v>32.7484</v>
      </c>
    </row>
    <row r="65" customFormat="false" ht="12.75" hidden="false" customHeight="false" outlineLevel="0" collapsed="false">
      <c r="A65" s="11" t="s">
        <v>64</v>
      </c>
      <c r="B65" s="12" t="n">
        <v>176193</v>
      </c>
      <c r="C65" s="13" t="n">
        <f aca="false">B65/10000</f>
        <v>17.6193</v>
      </c>
    </row>
    <row r="66" customFormat="false" ht="12.75" hidden="false" customHeight="false" outlineLevel="0" collapsed="false">
      <c r="A66" s="11" t="s">
        <v>65</v>
      </c>
      <c r="B66" s="12" t="n">
        <v>595367</v>
      </c>
      <c r="C66" s="13" t="n">
        <f aca="false">B66/10000</f>
        <v>59.5367</v>
      </c>
    </row>
    <row r="67" customFormat="false" ht="12.75" hidden="false" customHeight="false" outlineLevel="0" collapsed="false">
      <c r="A67" s="11" t="s">
        <v>66</v>
      </c>
      <c r="B67" s="12" t="n">
        <v>315888</v>
      </c>
      <c r="C67" s="13" t="n">
        <f aca="false">B67/10000</f>
        <v>31.5888</v>
      </c>
    </row>
    <row r="68" customFormat="false" ht="12.75" hidden="false" customHeight="false" outlineLevel="0" collapsed="false">
      <c r="A68" s="11" t="s">
        <v>67</v>
      </c>
      <c r="B68" s="12" t="n">
        <v>598612</v>
      </c>
      <c r="C68" s="13" t="n">
        <f aca="false">B68/10000</f>
        <v>59.8612</v>
      </c>
    </row>
    <row r="69" customFormat="false" ht="12.75" hidden="false" customHeight="false" outlineLevel="0" collapsed="false">
      <c r="A69" s="11" t="s">
        <v>68</v>
      </c>
      <c r="B69" s="12" t="n">
        <v>293032</v>
      </c>
      <c r="C69" s="13" t="n">
        <f aca="false">B69/10000</f>
        <v>29.3032</v>
      </c>
    </row>
    <row r="70" customFormat="false" ht="12.75" hidden="false" customHeight="false" outlineLevel="0" collapsed="false">
      <c r="A70" s="11" t="s">
        <v>69</v>
      </c>
      <c r="B70" s="12" t="n">
        <v>421970</v>
      </c>
      <c r="C70" s="13" t="n">
        <f aca="false">B70/10000</f>
        <v>42.197</v>
      </c>
    </row>
    <row r="71" customFormat="false" ht="12.75" hidden="false" customHeight="false" outlineLevel="0" collapsed="false">
      <c r="A71" s="11" t="s">
        <v>70</v>
      </c>
      <c r="B71" s="12" t="n">
        <v>486563</v>
      </c>
      <c r="C71" s="13" t="n">
        <f aca="false">B71/10000</f>
        <v>48.6563</v>
      </c>
    </row>
    <row r="72" customFormat="false" ht="12.75" hidden="false" customHeight="false" outlineLevel="0" collapsed="false">
      <c r="A72" s="11" t="s">
        <v>71</v>
      </c>
      <c r="B72" s="12" t="n">
        <v>353503</v>
      </c>
      <c r="C72" s="13" t="n">
        <f aca="false">B72/10000</f>
        <v>35.3503</v>
      </c>
    </row>
    <row r="73" customFormat="false" ht="12.75" hidden="false" customHeight="false" outlineLevel="0" collapsed="false">
      <c r="A73" s="11" t="s">
        <v>72</v>
      </c>
      <c r="B73" s="12" t="n">
        <v>260086</v>
      </c>
      <c r="C73" s="13" t="n">
        <f aca="false">B73/10000</f>
        <v>26.0086</v>
      </c>
    </row>
    <row r="74" customFormat="false" ht="12.75" hidden="false" customHeight="false" outlineLevel="0" collapsed="false">
      <c r="A74" s="11" t="s">
        <v>73</v>
      </c>
      <c r="B74" s="12" t="n">
        <v>383397</v>
      </c>
      <c r="C74" s="13" t="n">
        <f aca="false">B74/10000</f>
        <v>38.3397</v>
      </c>
    </row>
    <row r="75" customFormat="false" ht="12.75" hidden="false" customHeight="false" outlineLevel="0" collapsed="false">
      <c r="A75" s="11" t="s">
        <v>74</v>
      </c>
      <c r="B75" s="12" t="n">
        <v>176670</v>
      </c>
      <c r="C75" s="13" t="n">
        <f aca="false">B75/10000</f>
        <v>17.667</v>
      </c>
    </row>
    <row r="76" customFormat="false" ht="12.75" hidden="false" customHeight="false" outlineLevel="0" collapsed="false">
      <c r="A76" s="11" t="s">
        <v>75</v>
      </c>
      <c r="B76" s="12" t="n">
        <v>351874</v>
      </c>
      <c r="C76" s="13" t="n">
        <f aca="false">B76/10000</f>
        <v>35.1874</v>
      </c>
    </row>
    <row r="77" customFormat="false" ht="12.75" hidden="false" customHeight="false" outlineLevel="0" collapsed="false">
      <c r="A77" s="11" t="s">
        <v>76</v>
      </c>
      <c r="B77" s="12" t="n">
        <v>309372</v>
      </c>
      <c r="C77" s="13" t="n">
        <f aca="false">B77/10000</f>
        <v>30.9372</v>
      </c>
    </row>
    <row r="78" customFormat="false" ht="12.75" hidden="false" customHeight="false" outlineLevel="0" collapsed="false">
      <c r="A78" s="11" t="s">
        <v>77</v>
      </c>
      <c r="B78" s="12" t="n">
        <v>393192</v>
      </c>
      <c r="C78" s="13" t="n">
        <f aca="false">B78/10000</f>
        <v>39.3192</v>
      </c>
    </row>
    <row r="79" customFormat="false" ht="12.75" hidden="false" customHeight="false" outlineLevel="0" collapsed="false">
      <c r="A79" s="11" t="s">
        <v>78</v>
      </c>
      <c r="B79" s="12" t="n">
        <v>351284</v>
      </c>
      <c r="C79" s="13" t="n">
        <f aca="false">B79/10000</f>
        <v>35.1284</v>
      </c>
    </row>
    <row r="80" customFormat="false" ht="12.75" hidden="false" customHeight="false" outlineLevel="0" collapsed="false">
      <c r="A80" s="11" t="s">
        <v>79</v>
      </c>
      <c r="B80" s="12" t="n">
        <v>224118</v>
      </c>
      <c r="C80" s="13" t="n">
        <f aca="false">B80/10000</f>
        <v>22.4118</v>
      </c>
    </row>
    <row r="81" customFormat="false" ht="12.75" hidden="false" customHeight="false" outlineLevel="0" collapsed="false">
      <c r="A81" s="11" t="s">
        <v>80</v>
      </c>
      <c r="B81" s="12" t="n">
        <v>365107</v>
      </c>
      <c r="C81" s="13" t="n">
        <f aca="false">B81/10000</f>
        <v>36.5107</v>
      </c>
    </row>
    <row r="82" customFormat="false" ht="12.75" hidden="false" customHeight="false" outlineLevel="0" collapsed="false">
      <c r="A82" s="11" t="s">
        <v>81</v>
      </c>
      <c r="B82" s="12" t="n">
        <v>427576</v>
      </c>
      <c r="C82" s="13" t="n">
        <f aca="false">B82/10000</f>
        <v>42.7576</v>
      </c>
    </row>
    <row r="83" customFormat="false" ht="12.75" hidden="false" customHeight="false" outlineLevel="0" collapsed="false">
      <c r="A83" s="11" t="s">
        <v>82</v>
      </c>
      <c r="B83" s="12" t="n">
        <v>281200</v>
      </c>
      <c r="C83" s="13" t="n">
        <f aca="false">B83/10000</f>
        <v>28.12</v>
      </c>
    </row>
    <row r="84" customFormat="false" ht="12.75" hidden="false" customHeight="false" outlineLevel="0" collapsed="false">
      <c r="A84" s="11" t="s">
        <v>83</v>
      </c>
      <c r="B84" s="12" t="n">
        <v>299680</v>
      </c>
      <c r="C84" s="13" t="n">
        <f aca="false">B84/10000</f>
        <v>29.968</v>
      </c>
    </row>
    <row r="85" customFormat="false" ht="12.75" hidden="false" customHeight="false" outlineLevel="0" collapsed="false">
      <c r="A85" s="11" t="s">
        <v>84</v>
      </c>
      <c r="B85" s="12" t="n">
        <v>388955</v>
      </c>
      <c r="C85" s="13" t="n">
        <f aca="false">B85/10000</f>
        <v>38.8955</v>
      </c>
    </row>
    <row r="86" customFormat="false" ht="12.75" hidden="false" customHeight="false" outlineLevel="0" collapsed="false">
      <c r="A86" s="11" t="s">
        <v>85</v>
      </c>
      <c r="B86" s="12" t="n">
        <v>204258</v>
      </c>
      <c r="C86" s="13" t="n">
        <f aca="false">B86/10000</f>
        <v>20.4258</v>
      </c>
    </row>
    <row r="87" customFormat="false" ht="12.75" hidden="false" customHeight="false" outlineLevel="0" collapsed="false">
      <c r="A87" s="11" t="s">
        <v>86</v>
      </c>
      <c r="B87" s="12" t="n">
        <v>263528</v>
      </c>
      <c r="C87" s="13" t="n">
        <f aca="false">B87/10000</f>
        <v>26.3528</v>
      </c>
    </row>
    <row r="88" customFormat="false" ht="12.75" hidden="false" customHeight="false" outlineLevel="0" collapsed="false">
      <c r="A88" s="11" t="s">
        <v>87</v>
      </c>
      <c r="B88" s="12" t="n">
        <v>225695</v>
      </c>
      <c r="C88" s="13" t="n">
        <f aca="false">B88/10000</f>
        <v>22.5695</v>
      </c>
    </row>
    <row r="89" customFormat="false" ht="12.75" hidden="false" customHeight="false" outlineLevel="0" collapsed="false">
      <c r="A89" s="11" t="s">
        <v>88</v>
      </c>
      <c r="B89" s="12" t="n">
        <v>364740</v>
      </c>
      <c r="C89" s="13" t="n">
        <f aca="false">B89/10000</f>
        <v>36.474</v>
      </c>
    </row>
    <row r="90" customFormat="false" ht="12.75" hidden="false" customHeight="false" outlineLevel="0" collapsed="false">
      <c r="A90" s="11" t="s">
        <v>89</v>
      </c>
      <c r="B90" s="12" t="n">
        <v>199755</v>
      </c>
      <c r="C90" s="13" t="n">
        <f aca="false">B90/10000</f>
        <v>19.9755</v>
      </c>
    </row>
    <row r="91" customFormat="false" ht="12.75" hidden="false" customHeight="false" outlineLevel="0" collapsed="false">
      <c r="A91" s="11" t="s">
        <v>90</v>
      </c>
      <c r="B91" s="12" t="n">
        <v>141234</v>
      </c>
      <c r="C91" s="13" t="n">
        <f aca="false">B91/10000</f>
        <v>14.1234</v>
      </c>
    </row>
    <row r="92" customFormat="false" ht="12.75" hidden="false" customHeight="false" outlineLevel="0" collapsed="false">
      <c r="A92" s="11" t="s">
        <v>91</v>
      </c>
      <c r="B92" s="12" t="n">
        <v>347751</v>
      </c>
      <c r="C92" s="13" t="n">
        <f aca="false">B92/10000</f>
        <v>34.7751</v>
      </c>
    </row>
    <row r="93" customFormat="false" ht="12.75" hidden="false" customHeight="false" outlineLevel="0" collapsed="false">
      <c r="A93" s="11" t="s">
        <v>92</v>
      </c>
      <c r="B93" s="12" t="n">
        <v>375227</v>
      </c>
      <c r="C93" s="13" t="n">
        <f aca="false">B93/10000</f>
        <v>37.5227</v>
      </c>
    </row>
    <row r="94" customFormat="false" ht="12.75" hidden="false" customHeight="false" outlineLevel="0" collapsed="false">
      <c r="A94" s="11" t="s">
        <v>93</v>
      </c>
      <c r="B94" s="12" t="n">
        <v>358804</v>
      </c>
      <c r="C94" s="13" t="n">
        <f aca="false">B94/10000</f>
        <v>35.8804</v>
      </c>
    </row>
    <row r="95" customFormat="false" ht="12.75" hidden="false" customHeight="false" outlineLevel="0" collapsed="false">
      <c r="A95" s="11" t="s">
        <v>94</v>
      </c>
      <c r="B95" s="12" t="n">
        <v>263363</v>
      </c>
      <c r="C95" s="13" t="n">
        <f aca="false">B95/10000</f>
        <v>26.3363</v>
      </c>
    </row>
    <row r="96" customFormat="false" ht="12.75" hidden="false" customHeight="false" outlineLevel="0" collapsed="false">
      <c r="A96" s="11" t="s">
        <v>95</v>
      </c>
      <c r="B96" s="12" t="n">
        <v>274307</v>
      </c>
      <c r="C96" s="13" t="n">
        <f aca="false">B96/10000</f>
        <v>27.4307</v>
      </c>
    </row>
    <row r="97" customFormat="false" ht="12.75" hidden="false" customHeight="false" outlineLevel="0" collapsed="false">
      <c r="A97" s="11" t="s">
        <v>96</v>
      </c>
      <c r="B97" s="12" t="n">
        <v>304826</v>
      </c>
      <c r="C97" s="13" t="n">
        <f aca="false">B97/10000</f>
        <v>30.4826</v>
      </c>
    </row>
    <row r="98" customFormat="false" ht="12.75" hidden="false" customHeight="false" outlineLevel="0" collapsed="false">
      <c r="A98" s="11" t="s">
        <v>97</v>
      </c>
      <c r="B98" s="12" t="n">
        <v>275316</v>
      </c>
      <c r="C98" s="13" t="n">
        <f aca="false">B98/10000</f>
        <v>27.5316</v>
      </c>
    </row>
    <row r="99" customFormat="false" ht="12.75" hidden="false" customHeight="false" outlineLevel="0" collapsed="false">
      <c r="A99" s="11" t="s">
        <v>98</v>
      </c>
      <c r="B99" s="12" t="n">
        <v>220797</v>
      </c>
      <c r="C99" s="13" t="n">
        <f aca="false">B99/10000</f>
        <v>22.0797</v>
      </c>
    </row>
    <row r="100" customFormat="false" ht="12.75" hidden="false" customHeight="false" outlineLevel="0" collapsed="false">
      <c r="A100" s="11" t="s">
        <v>99</v>
      </c>
      <c r="B100" s="12" t="n">
        <v>306766</v>
      </c>
      <c r="C100" s="13" t="n">
        <f aca="false">B100/10000</f>
        <v>30.6766</v>
      </c>
    </row>
    <row r="101" customFormat="false" ht="12.75" hidden="false" customHeight="false" outlineLevel="0" collapsed="false">
      <c r="A101" s="5" t="s">
        <v>100</v>
      </c>
      <c r="B101" s="6" t="n">
        <v>389139</v>
      </c>
      <c r="C101" s="7" t="n">
        <f aca="false">B101/10000</f>
        <v>38.9139</v>
      </c>
    </row>
    <row r="102" customFormat="false" ht="12.75" hidden="false" customHeight="false" outlineLevel="0" collapsed="false">
      <c r="A102" s="8" t="s">
        <v>101</v>
      </c>
      <c r="B102" s="8" t="n">
        <f aca="false">SUM(B8:B101)</f>
        <v>27704592</v>
      </c>
    </row>
    <row r="103" customFormat="false" ht="38.25" hidden="false" customHeight="false" outlineLevel="0" collapsed="false">
      <c r="A103" s="14" t="s">
        <v>102</v>
      </c>
      <c r="C103" s="10" t="n">
        <f aca="false">MEDIAN(C8:C101)</f>
        <v>28.8638</v>
      </c>
    </row>
    <row r="105" customFormat="false" ht="12.75" hidden="false" customHeight="false" outlineLevel="0" collapsed="false">
      <c r="A105" s="0" t="s">
        <v>103</v>
      </c>
    </row>
  </sheetData>
  <printOptions headings="false" gridLines="false" gridLinesSet="true" horizontalCentered="false" verticalCentered="false"/>
  <pageMargins left="0.75" right="0.75" top="1" bottom="1" header="0.5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Chutimanitsakun Y, et al. 2010. Table S1. Oregon Wolf Barley DH Sequencing Summary</oddHeader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6-21T21:14:20Z</dcterms:created>
  <dc:creator>Office 2004 Test Drive User</dc:creator>
  <dc:description/>
  <dc:language>en-US</dc:language>
  <cp:lastModifiedBy>marcosac</cp:lastModifiedBy>
  <dcterms:modified xsi:type="dcterms:W3CDTF">2010-12-29T21:23:08Z</dcterms:modified>
  <cp:revision>0</cp:revision>
  <dc:subject/>
  <dc:title/>
</cp:coreProperties>
</file>